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dell\Desktop\metaConnet\20240326 Plos One Manuscript\Revision 2\"/>
    </mc:Choice>
  </mc:AlternateContent>
  <xr:revisionPtr revIDLastSave="0" documentId="13_ncr:1_{103F0ADA-09F2-40E2-AB93-9B45D0338179}" xr6:coauthVersionLast="36" xr6:coauthVersionMax="36" xr10:uidLastSave="{00000000-0000-0000-0000-000000000000}"/>
  <bookViews>
    <workbookView xWindow="0" yWindow="0" windowWidth="27945" windowHeight="12300" xr2:uid="{00000000-000D-0000-FFFF-FFFF00000000}"/>
  </bookViews>
  <sheets>
    <sheet name="S2 Table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1" uniqueCount="13">
  <si>
    <t>Datasets</t>
  </si>
  <si>
    <t>Tools</t>
  </si>
  <si>
    <t>Introduced mismatches and indels (#reference base position)</t>
  </si>
  <si>
    <t>Total mismatches and indels (#reference base position)</t>
  </si>
  <si>
    <t>Introduced errors ratio (%)</t>
  </si>
  <si>
    <t>MOCK1</t>
  </si>
  <si>
    <t>CONNET</t>
  </si>
  <si>
    <t>Medaka</t>
  </si>
  <si>
    <t>MetaCONNET</t>
  </si>
  <si>
    <t>NextPolish</t>
  </si>
  <si>
    <t>MOCK2</t>
  </si>
  <si>
    <t>MOCK3</t>
  </si>
  <si>
    <t>S2 Table.  Introduced errors ratio among MetaCONNET, NextPolish, CONNET, Medaka in MOCK1-3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3" fontId="3" fillId="0" borderId="0" xfId="0" applyNumberFormat="1" applyFont="1" applyBorder="1" applyAlignment="1">
      <alignment horizontal="left" vertical="center"/>
    </xf>
    <xf numFmtId="10" fontId="2" fillId="0" borderId="0" xfId="0" applyNumberFormat="1" applyFont="1" applyFill="1" applyBorder="1" applyAlignment="1" applyProtection="1">
      <alignment horizontal="left" vertical="center"/>
    </xf>
    <xf numFmtId="0" fontId="2" fillId="0" borderId="1" xfId="0" applyNumberFormat="1" applyFont="1" applyFill="1" applyBorder="1" applyAlignment="1" applyProtection="1">
      <alignment horizontal="left" vertical="center"/>
    </xf>
    <xf numFmtId="3" fontId="3" fillId="0" borderId="1" xfId="0" applyNumberFormat="1" applyFont="1" applyBorder="1" applyAlignment="1">
      <alignment horizontal="left" vertical="center"/>
    </xf>
    <xf numFmtId="10" fontId="2" fillId="0" borderId="1" xfId="0" applyNumberFormat="1" applyFont="1" applyFill="1" applyBorder="1" applyAlignment="1" applyProtection="1">
      <alignment horizontal="left" vertical="center"/>
    </xf>
    <xf numFmtId="0" fontId="1" fillId="0" borderId="2" xfId="0" applyNumberFormat="1" applyFont="1" applyFill="1" applyBorder="1" applyAlignment="1" applyProtection="1">
      <alignment horizontal="left" vertical="center" wrapText="1"/>
    </xf>
    <xf numFmtId="0" fontId="1" fillId="0" borderId="0" xfId="0" applyNumberFormat="1" applyFont="1" applyFill="1" applyAlignment="1" applyProtection="1">
      <alignment horizontal="left" vertical="center"/>
    </xf>
    <xf numFmtId="0" fontId="2" fillId="0" borderId="0" xfId="0" applyNumberFormat="1" applyFont="1" applyFill="1" applyBorder="1" applyAlignment="1" applyProtection="1">
      <alignment vertical="center"/>
    </xf>
    <xf numFmtId="0" fontId="2" fillId="0" borderId="1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>
      <selection activeCell="C20" sqref="C20"/>
    </sheetView>
  </sheetViews>
  <sheetFormatPr defaultColWidth="9" defaultRowHeight="13.5" x14ac:dyDescent="0.3"/>
  <cols>
    <col min="1" max="1" width="18.46484375" customWidth="1"/>
    <col min="2" max="2" width="15.53125" customWidth="1"/>
    <col min="3" max="3" width="26.19921875" customWidth="1"/>
    <col min="4" max="4" width="25.796875" customWidth="1"/>
    <col min="5" max="5" width="16.19921875" customWidth="1"/>
  </cols>
  <sheetData>
    <row r="1" spans="1:5" ht="13.9" thickBot="1" x14ac:dyDescent="0.35">
      <c r="A1" s="8" t="s">
        <v>12</v>
      </c>
      <c r="B1" s="8"/>
      <c r="C1" s="8"/>
      <c r="D1" s="8"/>
      <c r="E1" s="8"/>
    </row>
    <row r="2" spans="1:5" ht="40.799999999999997" customHeight="1" thickBot="1" x14ac:dyDescent="0.3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</row>
    <row r="3" spans="1:5" x14ac:dyDescent="0.3">
      <c r="A3" s="9" t="s">
        <v>5</v>
      </c>
      <c r="B3" s="1" t="s">
        <v>6</v>
      </c>
      <c r="C3" s="2">
        <v>427388</v>
      </c>
      <c r="D3" s="2">
        <v>1420844</v>
      </c>
      <c r="E3" s="3">
        <f t="shared" ref="E3:E14" si="0">C3/D3</f>
        <v>0.30079868022105199</v>
      </c>
    </row>
    <row r="4" spans="1:5" x14ac:dyDescent="0.3">
      <c r="A4" s="9"/>
      <c r="B4" s="1" t="s">
        <v>7</v>
      </c>
      <c r="C4" s="2">
        <v>434511</v>
      </c>
      <c r="D4" s="2">
        <v>1845149</v>
      </c>
      <c r="E4" s="3">
        <f t="shared" si="0"/>
        <v>0.23548829931891699</v>
      </c>
    </row>
    <row r="5" spans="1:5" x14ac:dyDescent="0.3">
      <c r="A5" s="9"/>
      <c r="B5" s="1" t="s">
        <v>8</v>
      </c>
      <c r="C5" s="2">
        <v>394129</v>
      </c>
      <c r="D5" s="2">
        <v>1463533</v>
      </c>
      <c r="E5" s="3">
        <f t="shared" si="0"/>
        <v>0.269299701475812</v>
      </c>
    </row>
    <row r="6" spans="1:5" x14ac:dyDescent="0.3">
      <c r="A6" s="9"/>
      <c r="B6" s="1" t="s">
        <v>9</v>
      </c>
      <c r="C6" s="2">
        <v>592153</v>
      </c>
      <c r="D6" s="2">
        <v>2210574</v>
      </c>
      <c r="E6" s="3">
        <f t="shared" si="0"/>
        <v>0.26787295969282199</v>
      </c>
    </row>
    <row r="7" spans="1:5" x14ac:dyDescent="0.3">
      <c r="A7" s="9" t="s">
        <v>10</v>
      </c>
      <c r="B7" s="1" t="s">
        <v>6</v>
      </c>
      <c r="C7" s="2">
        <v>442243</v>
      </c>
      <c r="D7" s="2">
        <v>1496120</v>
      </c>
      <c r="E7" s="3">
        <f t="shared" si="0"/>
        <v>0.29559326791968599</v>
      </c>
    </row>
    <row r="8" spans="1:5" x14ac:dyDescent="0.3">
      <c r="A8" s="9"/>
      <c r="B8" s="1" t="s">
        <v>7</v>
      </c>
      <c r="C8" s="2">
        <v>436337</v>
      </c>
      <c r="D8" s="2">
        <v>1887969</v>
      </c>
      <c r="E8" s="3">
        <f t="shared" si="0"/>
        <v>0.23111449393501701</v>
      </c>
    </row>
    <row r="9" spans="1:5" x14ac:dyDescent="0.3">
      <c r="A9" s="9"/>
      <c r="B9" s="1" t="s">
        <v>8</v>
      </c>
      <c r="C9" s="2">
        <v>397000</v>
      </c>
      <c r="D9" s="2">
        <v>1487235</v>
      </c>
      <c r="E9" s="3">
        <f t="shared" si="0"/>
        <v>0.26693831169922699</v>
      </c>
    </row>
    <row r="10" spans="1:5" x14ac:dyDescent="0.3">
      <c r="A10" s="9"/>
      <c r="B10" s="1" t="s">
        <v>9</v>
      </c>
      <c r="C10" s="2">
        <v>595769</v>
      </c>
      <c r="D10" s="2">
        <v>2253081</v>
      </c>
      <c r="E10" s="3">
        <f t="shared" si="0"/>
        <v>0.26442413743669202</v>
      </c>
    </row>
    <row r="11" spans="1:5" x14ac:dyDescent="0.3">
      <c r="A11" s="9" t="s">
        <v>11</v>
      </c>
      <c r="B11" s="1" t="s">
        <v>6</v>
      </c>
      <c r="C11" s="2">
        <v>356243</v>
      </c>
      <c r="D11" s="2">
        <v>1152504</v>
      </c>
      <c r="E11" s="3">
        <f t="shared" si="0"/>
        <v>0.30910348250418201</v>
      </c>
    </row>
    <row r="12" spans="1:5" x14ac:dyDescent="0.3">
      <c r="A12" s="9"/>
      <c r="B12" s="1" t="s">
        <v>7</v>
      </c>
      <c r="C12" s="2">
        <v>394895</v>
      </c>
      <c r="D12" s="2">
        <v>1652065</v>
      </c>
      <c r="E12" s="3">
        <f t="shared" si="0"/>
        <v>0.23903115192198901</v>
      </c>
    </row>
    <row r="13" spans="1:5" x14ac:dyDescent="0.3">
      <c r="A13" s="9"/>
      <c r="B13" s="1" t="s">
        <v>8</v>
      </c>
      <c r="C13" s="2">
        <v>353811</v>
      </c>
      <c r="D13" s="2">
        <v>1325861</v>
      </c>
      <c r="E13" s="3">
        <f t="shared" si="0"/>
        <v>0.26685376521369902</v>
      </c>
    </row>
    <row r="14" spans="1:5" x14ac:dyDescent="0.3">
      <c r="A14" s="10"/>
      <c r="B14" s="4" t="s">
        <v>9</v>
      </c>
      <c r="C14" s="5">
        <v>544809</v>
      </c>
      <c r="D14" s="5">
        <v>1995772</v>
      </c>
      <c r="E14" s="6">
        <f t="shared" si="0"/>
        <v>0.27298158306660297</v>
      </c>
    </row>
  </sheetData>
  <mergeCells count="4">
    <mergeCell ref="A1:E1"/>
    <mergeCell ref="A3:A6"/>
    <mergeCell ref="A7:A10"/>
    <mergeCell ref="A11:A1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on</cp:lastModifiedBy>
  <dcterms:created xsi:type="dcterms:W3CDTF">2024-08-06T08:53:00Z</dcterms:created>
  <dcterms:modified xsi:type="dcterms:W3CDTF">2024-10-21T08:1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708E8A78374E31A75BEF9F2D17E29C_11</vt:lpwstr>
  </property>
  <property fmtid="{D5CDD505-2E9C-101B-9397-08002B2CF9AE}" pid="3" name="KSOProductBuildVer">
    <vt:lpwstr>2052-12.1.0.17147</vt:lpwstr>
  </property>
</Properties>
</file>